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G30" i="1"/>
  <c r="G29" i="1"/>
  <c r="G28" i="1"/>
  <c r="G27" i="1"/>
  <c r="G26" i="1"/>
  <c r="G25" i="1"/>
  <c r="G24" i="1"/>
  <c r="G23" i="1"/>
  <c r="G22" i="1"/>
  <c r="G21" i="1"/>
  <c r="G14" i="1"/>
  <c r="G13" i="1"/>
  <c r="G12" i="1"/>
  <c r="G11" i="1"/>
  <c r="G10" i="1"/>
  <c r="G9" i="1"/>
  <c r="G8" i="1"/>
  <c r="G7" i="1"/>
  <c r="G6" i="1"/>
  <c r="G5" i="1"/>
  <c r="G4" i="1"/>
  <c r="C4" i="1"/>
</calcChain>
</file>

<file path=xl/sharedStrings.xml><?xml version="1.0" encoding="utf-8"?>
<sst xmlns="http://schemas.openxmlformats.org/spreadsheetml/2006/main" count="53" uniqueCount="29">
  <si>
    <t>Sl No.</t>
  </si>
  <si>
    <t>AB1</t>
  </si>
  <si>
    <t>AB2</t>
  </si>
  <si>
    <t>AB3</t>
  </si>
  <si>
    <t>AB4</t>
  </si>
  <si>
    <t>AB Mean</t>
  </si>
  <si>
    <t>Standard deviation</t>
  </si>
  <si>
    <t>Cell Viability %</t>
  </si>
  <si>
    <t>CV-1</t>
  </si>
  <si>
    <t>CV-2</t>
  </si>
  <si>
    <t>CV-3</t>
  </si>
  <si>
    <t>CV- 4</t>
  </si>
  <si>
    <t>CV- Mean</t>
  </si>
  <si>
    <t>Absorbance value</t>
  </si>
  <si>
    <t>Absorbance Value</t>
  </si>
  <si>
    <t>Untrataed  Cells</t>
  </si>
  <si>
    <r>
      <t xml:space="preserve">500 </t>
    </r>
    <r>
      <rPr>
        <sz val="11"/>
        <color theme="1"/>
        <rFont val="Calibri"/>
        <family val="2"/>
      </rPr>
      <t>µg/mL</t>
    </r>
  </si>
  <si>
    <t>250µg/Ml</t>
  </si>
  <si>
    <t>125µg/mL</t>
  </si>
  <si>
    <t>62.5µg/mL</t>
  </si>
  <si>
    <t>31.25µg/mL</t>
  </si>
  <si>
    <t>15.62µg/mL</t>
  </si>
  <si>
    <t>7.81µg/mL</t>
  </si>
  <si>
    <t>3.9µg/mL</t>
  </si>
  <si>
    <t>1.95µg/mL</t>
  </si>
  <si>
    <t>0.97µg/mL</t>
  </si>
  <si>
    <t>Untreated cells/ cells treated with different AgNPs concentration</t>
  </si>
  <si>
    <r>
      <t xml:space="preserve">Untreated cells/ cells treated with different </t>
    </r>
    <r>
      <rPr>
        <i/>
        <sz val="11"/>
        <color theme="1"/>
        <rFont val="Calibri"/>
        <family val="2"/>
        <scheme val="minor"/>
      </rPr>
      <t>Ocimum sanctum</t>
    </r>
    <r>
      <rPr>
        <sz val="11"/>
        <color theme="1"/>
        <rFont val="Calibri"/>
        <family val="2"/>
        <scheme val="minor"/>
      </rPr>
      <t xml:space="preserve"> extract concentration</t>
    </r>
  </si>
  <si>
    <r>
      <t xml:space="preserve">Raw dataset of Cytotoxicity test by MTT assay using AgNPs and </t>
    </r>
    <r>
      <rPr>
        <i/>
        <sz val="11"/>
        <color theme="1"/>
        <rFont val="Calibri"/>
        <family val="2"/>
        <scheme val="minor"/>
      </rPr>
      <t>Ocimum sanctum</t>
    </r>
    <r>
      <rPr>
        <sz val="11"/>
        <color theme="1"/>
        <rFont val="Calibri"/>
        <family val="2"/>
        <scheme val="minor"/>
      </rPr>
      <t xml:space="preserve"> extract (Dataset for Figure 1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P14" sqref="P14"/>
    </sheetView>
  </sheetViews>
  <sheetFormatPr defaultRowHeight="15" x14ac:dyDescent="0.25"/>
  <cols>
    <col min="2" max="2" width="18.42578125" customWidth="1"/>
    <col min="8" max="8" width="14.5703125" customWidth="1"/>
    <col min="9" max="9" width="15.140625" customWidth="1"/>
    <col min="10" max="10" width="16.5703125" customWidth="1"/>
    <col min="11" max="11" width="15.7109375" customWidth="1"/>
    <col min="12" max="12" width="16.7109375" customWidth="1"/>
  </cols>
  <sheetData>
    <row r="1" spans="1:13" x14ac:dyDescent="0.25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5">
      <c r="A2" s="6" t="s">
        <v>0</v>
      </c>
      <c r="B2" s="5" t="s">
        <v>26</v>
      </c>
      <c r="C2" s="4" t="s">
        <v>14</v>
      </c>
      <c r="D2" s="4"/>
      <c r="E2" s="4"/>
      <c r="F2" s="4"/>
      <c r="G2" s="4"/>
      <c r="H2" s="4" t="s">
        <v>7</v>
      </c>
      <c r="I2" s="4"/>
      <c r="J2" s="4"/>
      <c r="K2" s="4"/>
      <c r="L2" s="4"/>
      <c r="M2" s="5" t="s">
        <v>6</v>
      </c>
    </row>
    <row r="3" spans="1:13" ht="58.5" customHeight="1" x14ac:dyDescent="0.25">
      <c r="A3" s="6"/>
      <c r="B3" s="5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1" t="s">
        <v>8</v>
      </c>
      <c r="I3" s="1" t="s">
        <v>9</v>
      </c>
      <c r="J3" s="2" t="s">
        <v>10</v>
      </c>
      <c r="K3" s="2" t="s">
        <v>11</v>
      </c>
      <c r="L3" s="2" t="s">
        <v>12</v>
      </c>
      <c r="M3" s="5"/>
    </row>
    <row r="4" spans="1:13" x14ac:dyDescent="0.25">
      <c r="A4" s="2">
        <v>1</v>
      </c>
      <c r="B4" t="s">
        <v>15</v>
      </c>
      <c r="C4" s="2">
        <f>0.294</f>
        <v>0.29399999999999998</v>
      </c>
      <c r="D4" s="2">
        <v>0.27200000000000002</v>
      </c>
      <c r="E4" s="2">
        <v>0.27800000000000002</v>
      </c>
      <c r="F4" s="2">
        <v>0.28999999999999998</v>
      </c>
      <c r="G4" s="2">
        <f t="shared" ref="G4:G14" si="0">AVERAGE(C4:F4)</f>
        <v>0.28350000000000003</v>
      </c>
      <c r="H4" s="2">
        <v>103.7037037037037</v>
      </c>
      <c r="I4" s="2">
        <v>95.943562610229264</v>
      </c>
      <c r="J4" s="2">
        <v>98.059964726631392</v>
      </c>
      <c r="K4" s="2">
        <v>102.29276895943559</v>
      </c>
      <c r="L4" s="2">
        <v>99.999999999999986</v>
      </c>
      <c r="M4" s="2">
        <v>3.6144447146241916</v>
      </c>
    </row>
    <row r="5" spans="1:13" x14ac:dyDescent="0.25">
      <c r="A5" s="2">
        <v>2</v>
      </c>
      <c r="B5" t="s">
        <v>16</v>
      </c>
      <c r="C5" s="2">
        <v>4.2999999999999997E-2</v>
      </c>
      <c r="D5" s="2">
        <v>4.1000000000000002E-2</v>
      </c>
      <c r="E5" s="2">
        <v>4.3999999999999997E-2</v>
      </c>
      <c r="F5" s="2">
        <v>4.2000000000000003E-2</v>
      </c>
      <c r="G5" s="2">
        <f t="shared" si="0"/>
        <v>4.2500000000000003E-2</v>
      </c>
      <c r="H5" s="2">
        <v>15.16754850088183</v>
      </c>
      <c r="I5" s="2">
        <v>14.462081128747794</v>
      </c>
      <c r="J5" s="2">
        <v>15.520282186948849</v>
      </c>
      <c r="K5" s="2">
        <v>14.814814814814813</v>
      </c>
      <c r="L5" s="2">
        <v>14.991181657848323</v>
      </c>
      <c r="M5" s="2">
        <v>0.45537723059463892</v>
      </c>
    </row>
    <row r="6" spans="1:13" x14ac:dyDescent="0.25">
      <c r="A6" s="2">
        <v>3</v>
      </c>
      <c r="B6" t="s">
        <v>17</v>
      </c>
      <c r="C6" s="2">
        <v>4.3999999999999997E-2</v>
      </c>
      <c r="D6" s="2">
        <v>4.3999999999999997E-2</v>
      </c>
      <c r="E6" s="2">
        <v>4.5999999999999999E-2</v>
      </c>
      <c r="F6" s="2">
        <v>4.4999999999999998E-2</v>
      </c>
      <c r="G6" s="2">
        <f t="shared" si="0"/>
        <v>4.4749999999999998E-2</v>
      </c>
      <c r="H6" s="2">
        <v>15.520282186948849</v>
      </c>
      <c r="I6" s="2">
        <v>15.520282186948849</v>
      </c>
      <c r="J6" s="2">
        <v>16.225749559082892</v>
      </c>
      <c r="K6" s="2">
        <v>15.873015873015872</v>
      </c>
      <c r="L6" s="2">
        <v>15.784832451499117</v>
      </c>
      <c r="M6" s="2">
        <v>0.33771679285938072</v>
      </c>
    </row>
    <row r="7" spans="1:13" x14ac:dyDescent="0.25">
      <c r="A7" s="2">
        <v>4</v>
      </c>
      <c r="B7" t="s">
        <v>18</v>
      </c>
      <c r="C7" s="2">
        <v>0.27800000000000002</v>
      </c>
      <c r="D7" s="2">
        <v>0.27100000000000002</v>
      </c>
      <c r="E7" s="2">
        <v>0.26</v>
      </c>
      <c r="F7" s="2">
        <v>0.27100000000000002</v>
      </c>
      <c r="G7" s="2">
        <f t="shared" si="0"/>
        <v>0.27</v>
      </c>
      <c r="H7" s="2">
        <v>98.059964726631392</v>
      </c>
      <c r="I7" s="2">
        <v>95.590828924162253</v>
      </c>
      <c r="J7" s="2">
        <v>91.710758377425037</v>
      </c>
      <c r="K7" s="2">
        <v>95.590828924162253</v>
      </c>
      <c r="L7" s="2">
        <v>95.238095238095241</v>
      </c>
      <c r="M7" s="2">
        <v>2.623858154546904</v>
      </c>
    </row>
    <row r="8" spans="1:13" x14ac:dyDescent="0.25">
      <c r="A8" s="2">
        <v>5</v>
      </c>
      <c r="B8" t="s">
        <v>19</v>
      </c>
      <c r="C8" s="2">
        <v>0.26100000000000001</v>
      </c>
      <c r="D8" s="2">
        <v>0.26600000000000001</v>
      </c>
      <c r="E8" s="2">
        <v>0.27300000000000002</v>
      </c>
      <c r="F8" s="2">
        <v>0.26</v>
      </c>
      <c r="G8" s="2">
        <f t="shared" si="0"/>
        <v>0.26500000000000001</v>
      </c>
      <c r="H8" s="2">
        <v>92.063492063492063</v>
      </c>
      <c r="I8" s="2">
        <v>93.827160493827151</v>
      </c>
      <c r="J8" s="2">
        <v>96.296296296296291</v>
      </c>
      <c r="K8" s="2">
        <v>91.710758377425037</v>
      </c>
      <c r="L8" s="2">
        <v>93.474426807760125</v>
      </c>
      <c r="M8" s="2">
        <v>2.0967142269402701</v>
      </c>
    </row>
    <row r="9" spans="1:13" x14ac:dyDescent="0.25">
      <c r="A9" s="2">
        <v>6</v>
      </c>
      <c r="B9" t="s">
        <v>20</v>
      </c>
      <c r="C9" s="2">
        <v>0.26600000000000001</v>
      </c>
      <c r="D9" s="2">
        <v>0.26800000000000002</v>
      </c>
      <c r="E9" s="2">
        <v>0.26100000000000001</v>
      </c>
      <c r="F9" s="2">
        <v>0.27200000000000002</v>
      </c>
      <c r="G9" s="2">
        <f t="shared" si="0"/>
        <v>0.26675000000000004</v>
      </c>
      <c r="H9" s="2">
        <v>93.827160493827151</v>
      </c>
      <c r="I9" s="2">
        <v>94.532627865961189</v>
      </c>
      <c r="J9" s="2">
        <v>92.063492063492063</v>
      </c>
      <c r="K9" s="2">
        <v>95.943562610229264</v>
      </c>
      <c r="L9" s="2">
        <v>94.091710758377417</v>
      </c>
      <c r="M9" s="2">
        <v>1.6132184284552851</v>
      </c>
    </row>
    <row r="10" spans="1:13" x14ac:dyDescent="0.25">
      <c r="A10" s="2">
        <v>7</v>
      </c>
      <c r="B10" t="s">
        <v>21</v>
      </c>
      <c r="C10" s="2">
        <v>0.27100000000000002</v>
      </c>
      <c r="D10" s="2">
        <v>0.27200000000000002</v>
      </c>
      <c r="E10" s="2">
        <v>0.26600000000000001</v>
      </c>
      <c r="F10" s="2">
        <v>0.27</v>
      </c>
      <c r="G10" s="2">
        <f t="shared" si="0"/>
        <v>0.26975000000000005</v>
      </c>
      <c r="H10" s="2">
        <v>95.590828924162253</v>
      </c>
      <c r="I10" s="2">
        <v>95.943562610229264</v>
      </c>
      <c r="J10" s="2">
        <v>93.827160493827151</v>
      </c>
      <c r="K10" s="2">
        <v>95.238095238095227</v>
      </c>
      <c r="L10" s="2">
        <v>95.149911816578481</v>
      </c>
      <c r="M10" s="2">
        <v>0.92767394697586714</v>
      </c>
    </row>
    <row r="11" spans="1:13" x14ac:dyDescent="0.25">
      <c r="A11" s="2">
        <v>8</v>
      </c>
      <c r="B11" t="s">
        <v>22</v>
      </c>
      <c r="C11" s="2">
        <v>0.29499999999999998</v>
      </c>
      <c r="D11" s="2">
        <v>0.28199999999999997</v>
      </c>
      <c r="E11" s="2">
        <v>0.27700000000000002</v>
      </c>
      <c r="F11" s="2">
        <v>0.29399999999999998</v>
      </c>
      <c r="G11" s="2">
        <f t="shared" si="0"/>
        <v>0.28699999999999998</v>
      </c>
      <c r="H11" s="2">
        <v>104.05643738977071</v>
      </c>
      <c r="I11" s="2">
        <v>99.470899470899454</v>
      </c>
      <c r="J11" s="2">
        <v>97.707231040564366</v>
      </c>
      <c r="K11" s="2">
        <v>103.7037037037037</v>
      </c>
      <c r="L11" s="2">
        <v>101.23456790123456</v>
      </c>
      <c r="M11" s="2">
        <v>3.1417728902733413</v>
      </c>
    </row>
    <row r="12" spans="1:13" x14ac:dyDescent="0.25">
      <c r="A12" s="2">
        <v>9</v>
      </c>
      <c r="B12" t="s">
        <v>23</v>
      </c>
      <c r="C12" s="2">
        <v>0.29299999999999998</v>
      </c>
      <c r="D12" s="2">
        <v>0.27600000000000002</v>
      </c>
      <c r="E12" s="2">
        <v>0.26200000000000001</v>
      </c>
      <c r="F12" s="2">
        <v>0.27900000000000003</v>
      </c>
      <c r="G12" s="2">
        <f t="shared" si="0"/>
        <v>0.27749999999999997</v>
      </c>
      <c r="H12" s="2">
        <v>103.35097001763667</v>
      </c>
      <c r="I12" s="2">
        <v>97.354497354497354</v>
      </c>
      <c r="J12" s="2">
        <v>92.416225749559075</v>
      </c>
      <c r="K12" s="2">
        <v>98.412698412698404</v>
      </c>
      <c r="L12" s="2">
        <v>97.883597883597872</v>
      </c>
      <c r="M12" s="2">
        <v>4.484945590302325</v>
      </c>
    </row>
    <row r="13" spans="1:13" x14ac:dyDescent="0.25">
      <c r="A13" s="2">
        <v>10</v>
      </c>
      <c r="B13" t="s">
        <v>24</v>
      </c>
      <c r="C13" s="2">
        <v>0.27</v>
      </c>
      <c r="D13" s="2">
        <v>0.27600000000000002</v>
      </c>
      <c r="E13" s="2">
        <v>0.27800000000000002</v>
      </c>
      <c r="F13" s="2">
        <v>0.27</v>
      </c>
      <c r="G13" s="2">
        <f t="shared" si="0"/>
        <v>0.27350000000000002</v>
      </c>
      <c r="H13" s="2">
        <v>95.238095238095227</v>
      </c>
      <c r="I13" s="2">
        <v>97.354497354497354</v>
      </c>
      <c r="J13" s="2">
        <v>98.059964726631392</v>
      </c>
      <c r="K13" s="2">
        <v>95.238095238095227</v>
      </c>
      <c r="L13" s="2">
        <v>96.472663139329811</v>
      </c>
      <c r="M13" s="2">
        <v>1.4543582453677875</v>
      </c>
    </row>
    <row r="14" spans="1:13" x14ac:dyDescent="0.25">
      <c r="A14" s="3">
        <v>11</v>
      </c>
      <c r="B14" t="s">
        <v>25</v>
      </c>
      <c r="C14" s="2">
        <v>0.28399999999999997</v>
      </c>
      <c r="D14" s="2">
        <v>0.27600000000000002</v>
      </c>
      <c r="E14" s="2">
        <v>0.28000000000000003</v>
      </c>
      <c r="F14" s="2">
        <v>0.29599999999999999</v>
      </c>
      <c r="G14" s="2">
        <f t="shared" si="0"/>
        <v>0.28400000000000003</v>
      </c>
      <c r="H14" s="2">
        <v>100.17636684303348</v>
      </c>
      <c r="I14" s="2">
        <v>97.354497354497354</v>
      </c>
      <c r="J14" s="2">
        <v>98.76543209876543</v>
      </c>
      <c r="K14" s="2">
        <v>104.40917107583773</v>
      </c>
      <c r="L14" s="2">
        <v>100.17636684303349</v>
      </c>
      <c r="M14" s="2">
        <v>3.0479674066586018</v>
      </c>
    </row>
    <row r="18" spans="1:13" hidden="1" x14ac:dyDescent="0.25"/>
    <row r="19" spans="1:13" x14ac:dyDescent="0.25">
      <c r="A19" s="6" t="s">
        <v>0</v>
      </c>
      <c r="B19" s="5" t="s">
        <v>27</v>
      </c>
      <c r="C19" s="4" t="s">
        <v>13</v>
      </c>
      <c r="D19" s="4"/>
      <c r="E19" s="4"/>
      <c r="F19" s="4"/>
      <c r="G19" s="4"/>
      <c r="H19" s="4" t="s">
        <v>7</v>
      </c>
      <c r="I19" s="4"/>
      <c r="J19" s="4"/>
      <c r="K19" s="4"/>
      <c r="L19" s="4"/>
      <c r="M19" s="5" t="s">
        <v>6</v>
      </c>
    </row>
    <row r="20" spans="1:13" ht="78.75" customHeight="1" x14ac:dyDescent="0.25">
      <c r="A20" s="6"/>
      <c r="B20" s="5"/>
      <c r="C20" s="2" t="s">
        <v>1</v>
      </c>
      <c r="D20" s="2" t="s">
        <v>2</v>
      </c>
      <c r="E20" s="2" t="s">
        <v>3</v>
      </c>
      <c r="F20" s="2" t="s">
        <v>4</v>
      </c>
      <c r="G20" s="2" t="s">
        <v>5</v>
      </c>
      <c r="H20" s="1" t="s">
        <v>8</v>
      </c>
      <c r="I20" s="1" t="s">
        <v>9</v>
      </c>
      <c r="J20" s="2" t="s">
        <v>10</v>
      </c>
      <c r="K20" s="2" t="s">
        <v>11</v>
      </c>
      <c r="L20" s="2" t="s">
        <v>12</v>
      </c>
      <c r="M20" s="5"/>
    </row>
    <row r="21" spans="1:13" x14ac:dyDescent="0.25">
      <c r="A21" s="2">
        <v>1</v>
      </c>
      <c r="B21" t="s">
        <v>15</v>
      </c>
      <c r="C21" s="2">
        <v>0.26900000000000002</v>
      </c>
      <c r="D21" s="2">
        <v>0.28799999999999998</v>
      </c>
      <c r="E21" s="2">
        <v>0.27900000000000003</v>
      </c>
      <c r="F21" s="2">
        <v>0.29199999999999998</v>
      </c>
      <c r="G21" s="2">
        <f t="shared" ref="G21:G31" si="1">AVERAGE(C21:F21)</f>
        <v>0.28199999999999997</v>
      </c>
      <c r="H21" s="2">
        <v>95.390070921985824</v>
      </c>
      <c r="I21" s="2">
        <v>102.12765957446808</v>
      </c>
      <c r="J21" s="2">
        <v>98.936170212765973</v>
      </c>
      <c r="K21" s="2">
        <v>103.54609929078013</v>
      </c>
      <c r="L21" s="2">
        <v>100</v>
      </c>
      <c r="M21" s="2">
        <v>3.6278981686105847</v>
      </c>
    </row>
    <row r="22" spans="1:13" x14ac:dyDescent="0.25">
      <c r="A22" s="2">
        <v>2</v>
      </c>
      <c r="B22" t="s">
        <v>16</v>
      </c>
      <c r="C22" s="2">
        <v>9.8000000000000004E-2</v>
      </c>
      <c r="D22" s="2">
        <v>8.6999999999999994E-2</v>
      </c>
      <c r="E22" s="2">
        <v>0.10199999999999999</v>
      </c>
      <c r="F22" s="2">
        <v>0.11</v>
      </c>
      <c r="G22" s="2">
        <f t="shared" si="1"/>
        <v>9.9249999999999991E-2</v>
      </c>
      <c r="H22" s="2">
        <v>34.751773049645394</v>
      </c>
      <c r="I22" s="2">
        <v>30.851063829787233</v>
      </c>
      <c r="J22" s="2">
        <v>36.170212765957451</v>
      </c>
      <c r="K22" s="2">
        <v>39.007092198581567</v>
      </c>
      <c r="L22" s="2">
        <v>35.195035460992912</v>
      </c>
      <c r="M22" s="2">
        <v>3.393587995261373</v>
      </c>
    </row>
    <row r="23" spans="1:13" x14ac:dyDescent="0.25">
      <c r="A23" s="2">
        <v>3</v>
      </c>
      <c r="B23" t="s">
        <v>17</v>
      </c>
      <c r="C23" s="2">
        <v>0.10199999999999999</v>
      </c>
      <c r="D23" s="2">
        <v>7.5999999999999998E-2</v>
      </c>
      <c r="E23" s="2">
        <v>9.6000000000000002E-2</v>
      </c>
      <c r="F23" s="2">
        <v>0.121</v>
      </c>
      <c r="G23" s="2">
        <f t="shared" si="1"/>
        <v>9.8750000000000004E-2</v>
      </c>
      <c r="H23" s="2">
        <v>36.170212765957451</v>
      </c>
      <c r="I23" s="2">
        <v>26.950354609929079</v>
      </c>
      <c r="J23" s="2">
        <v>34.042553191489368</v>
      </c>
      <c r="K23" s="2">
        <v>42.907801418439718</v>
      </c>
      <c r="L23" s="2">
        <v>35.017730496453908</v>
      </c>
      <c r="M23" s="2">
        <v>6.5730500024997269</v>
      </c>
    </row>
    <row r="24" spans="1:13" x14ac:dyDescent="0.25">
      <c r="A24" s="2">
        <v>4</v>
      </c>
      <c r="B24" t="s">
        <v>18</v>
      </c>
      <c r="C24" s="2">
        <v>0.308</v>
      </c>
      <c r="D24" s="2">
        <v>0.247</v>
      </c>
      <c r="E24" s="2">
        <v>0.20499999999999999</v>
      </c>
      <c r="F24" s="2">
        <v>0.13600000000000001</v>
      </c>
      <c r="G24" s="2">
        <f t="shared" si="1"/>
        <v>0.22399999999999998</v>
      </c>
      <c r="H24" s="2">
        <v>109.21985815602837</v>
      </c>
      <c r="I24" s="2">
        <v>87.588652482269509</v>
      </c>
      <c r="J24" s="2">
        <v>72.695035460992912</v>
      </c>
      <c r="K24" s="2">
        <v>48.22695035460994</v>
      </c>
      <c r="L24" s="2">
        <v>79.432624113475185</v>
      </c>
      <c r="M24" s="2">
        <v>25.644942881935503</v>
      </c>
    </row>
    <row r="25" spans="1:13" x14ac:dyDescent="0.25">
      <c r="A25" s="2">
        <v>5</v>
      </c>
      <c r="B25" t="s">
        <v>19</v>
      </c>
      <c r="C25" s="2">
        <v>0.41799999999999998</v>
      </c>
      <c r="D25" s="2">
        <v>0.438</v>
      </c>
      <c r="E25" s="2">
        <v>0.38900000000000001</v>
      </c>
      <c r="F25" s="2">
        <v>0.30099999999999999</v>
      </c>
      <c r="G25" s="2">
        <f t="shared" si="1"/>
        <v>0.38650000000000001</v>
      </c>
      <c r="H25" s="2">
        <v>148.22695035460993</v>
      </c>
      <c r="I25" s="2">
        <v>155.31914893617022</v>
      </c>
      <c r="J25" s="2">
        <v>137.94326241134755</v>
      </c>
      <c r="K25" s="2">
        <v>106.73758865248229</v>
      </c>
      <c r="L25" s="2">
        <v>137.05673758865248</v>
      </c>
      <c r="M25" s="2">
        <v>21.434598510644967</v>
      </c>
    </row>
    <row r="26" spans="1:13" x14ac:dyDescent="0.25">
      <c r="A26" s="2">
        <v>6</v>
      </c>
      <c r="B26" t="s">
        <v>20</v>
      </c>
      <c r="C26" s="2">
        <v>0.98199999999999998</v>
      </c>
      <c r="D26" s="2">
        <v>0.98899999999999999</v>
      </c>
      <c r="E26" s="2">
        <v>0.86899999999999999</v>
      </c>
      <c r="F26" s="2">
        <v>0.66300000000000003</v>
      </c>
      <c r="G26" s="2">
        <f t="shared" si="1"/>
        <v>0.87575000000000003</v>
      </c>
      <c r="H26" s="2">
        <v>148.22695035460993</v>
      </c>
      <c r="I26" s="2">
        <v>350.70921985815608</v>
      </c>
      <c r="J26" s="2">
        <v>308.15602836879435</v>
      </c>
      <c r="K26" s="2">
        <v>235.10638297872345</v>
      </c>
      <c r="L26" s="2">
        <v>260.54964539007096</v>
      </c>
      <c r="M26" s="2">
        <v>88.804774629042072</v>
      </c>
    </row>
    <row r="27" spans="1:13" x14ac:dyDescent="0.25">
      <c r="A27" s="2">
        <v>7</v>
      </c>
      <c r="B27" t="s">
        <v>21</v>
      </c>
      <c r="C27" s="2">
        <v>0.72</v>
      </c>
      <c r="D27" s="2">
        <v>0.7</v>
      </c>
      <c r="E27" s="2">
        <v>0.68600000000000005</v>
      </c>
      <c r="F27" s="2">
        <v>0.67700000000000005</v>
      </c>
      <c r="G27" s="2">
        <f t="shared" si="1"/>
        <v>0.69574999999999998</v>
      </c>
      <c r="H27" s="2">
        <v>255.31914893617022</v>
      </c>
      <c r="I27" s="2">
        <v>248.22695035460995</v>
      </c>
      <c r="J27" s="2">
        <v>243.26241134751777</v>
      </c>
      <c r="K27" s="2">
        <v>240.07092198581566</v>
      </c>
      <c r="L27" s="2">
        <v>246.71985815602838</v>
      </c>
      <c r="M27" s="2">
        <v>6.6428261918579299</v>
      </c>
    </row>
    <row r="28" spans="1:13" x14ac:dyDescent="0.25">
      <c r="A28" s="2">
        <v>8</v>
      </c>
      <c r="B28" t="s">
        <v>22</v>
      </c>
      <c r="C28" s="2">
        <v>0.30199999999999999</v>
      </c>
      <c r="D28" s="2">
        <v>0.30099999999999999</v>
      </c>
      <c r="E28" s="2">
        <v>0.315</v>
      </c>
      <c r="F28" s="2">
        <v>0.312</v>
      </c>
      <c r="G28" s="2">
        <f t="shared" si="1"/>
        <v>0.3075</v>
      </c>
      <c r="H28" s="2">
        <v>107.0921985815603</v>
      </c>
      <c r="I28" s="2">
        <v>106.73758865248229</v>
      </c>
      <c r="J28" s="2">
        <v>111.70212765957447</v>
      </c>
      <c r="K28" s="2">
        <v>110.63829787234043</v>
      </c>
      <c r="L28" s="2">
        <v>109.04255319148938</v>
      </c>
      <c r="M28" s="2">
        <v>2.49909864206453</v>
      </c>
    </row>
    <row r="29" spans="1:13" x14ac:dyDescent="0.25">
      <c r="A29" s="2">
        <v>9</v>
      </c>
      <c r="B29" t="s">
        <v>23</v>
      </c>
      <c r="C29" s="2">
        <v>0.27800000000000002</v>
      </c>
      <c r="D29" s="2">
        <v>0.249</v>
      </c>
      <c r="E29" s="2">
        <v>0.27900000000000003</v>
      </c>
      <c r="F29" s="2">
        <v>0.29099999999999998</v>
      </c>
      <c r="G29" s="2">
        <f t="shared" si="1"/>
        <v>0.27424999999999999</v>
      </c>
      <c r="H29" s="2">
        <v>98.581560283687963</v>
      </c>
      <c r="I29" s="2">
        <v>88.297872340425542</v>
      </c>
      <c r="J29" s="2">
        <v>98.936170212765973</v>
      </c>
      <c r="K29" s="2">
        <v>103.19148936170212</v>
      </c>
      <c r="L29" s="2">
        <v>97.251773049645408</v>
      </c>
      <c r="M29" s="2">
        <v>6.3260860903940657</v>
      </c>
    </row>
    <row r="30" spans="1:13" x14ac:dyDescent="0.25">
      <c r="A30" s="2">
        <v>10</v>
      </c>
      <c r="B30" t="s">
        <v>24</v>
      </c>
      <c r="C30" s="2">
        <v>0.28499999999999998</v>
      </c>
      <c r="D30" s="2">
        <v>0.27600000000000002</v>
      </c>
      <c r="E30" s="2">
        <v>0.27700000000000002</v>
      </c>
      <c r="F30" s="2">
        <v>0.28999999999999998</v>
      </c>
      <c r="G30" s="2">
        <f t="shared" si="1"/>
        <v>0.28199999999999997</v>
      </c>
      <c r="H30" s="2">
        <v>101.06382978723406</v>
      </c>
      <c r="I30" s="2">
        <v>97.872340425531931</v>
      </c>
      <c r="J30" s="2">
        <v>98.22695035460994</v>
      </c>
      <c r="K30" s="2">
        <v>102.83687943262412</v>
      </c>
      <c r="L30" s="2">
        <v>100.00000000000001</v>
      </c>
      <c r="M30" s="2">
        <v>2.369968990042953</v>
      </c>
    </row>
    <row r="31" spans="1:13" x14ac:dyDescent="0.25">
      <c r="A31" s="2">
        <v>11</v>
      </c>
      <c r="B31" t="s">
        <v>25</v>
      </c>
      <c r="C31" s="2">
        <v>0.27700000000000002</v>
      </c>
      <c r="D31" s="2">
        <v>0.27400000000000002</v>
      </c>
      <c r="E31" s="2">
        <v>0.30299999999999999</v>
      </c>
      <c r="F31" s="2">
        <v>0.3</v>
      </c>
      <c r="G31" s="2">
        <f t="shared" si="1"/>
        <v>0.28850000000000003</v>
      </c>
      <c r="H31" s="2">
        <v>98.22695035460994</v>
      </c>
      <c r="I31" s="2">
        <v>97.163120567375898</v>
      </c>
      <c r="J31" s="2">
        <v>107.44680851063831</v>
      </c>
      <c r="K31" s="2">
        <v>106.38297872340425</v>
      </c>
      <c r="L31" s="2">
        <v>102.3049645390071</v>
      </c>
      <c r="M31" s="2">
        <v>5.3584051804459225</v>
      </c>
    </row>
  </sheetData>
  <mergeCells count="11">
    <mergeCell ref="A1:M1"/>
    <mergeCell ref="H2:L2"/>
    <mergeCell ref="H19:L19"/>
    <mergeCell ref="B19:B20"/>
    <mergeCell ref="A19:A20"/>
    <mergeCell ref="C19:G19"/>
    <mergeCell ref="M19:M20"/>
    <mergeCell ref="C2:G2"/>
    <mergeCell ref="B2:B3"/>
    <mergeCell ref="A2:A3"/>
    <mergeCell ref="M2:M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03T09:40:53Z</dcterms:modified>
</cp:coreProperties>
</file>